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ulia.capitoli\Downloads\"/>
    </mc:Choice>
  </mc:AlternateContent>
  <bookViews>
    <workbookView xWindow="0" yWindow="0" windowWidth="23040" windowHeight="9192"/>
  </bookViews>
  <sheets>
    <sheet name="Foglio1" sheetId="1" r:id="rId1"/>
  </sheets>
  <calcPr calcId="162913"/>
  <extLst>
    <ext uri="GoogleSheetsCustomDataVersion1">
      <go:sheetsCustomData xmlns:go="http://customooxmlschemas.google.com/" r:id="rId5" roundtripDataSignature="AMtx7mhDRsHlw00osqRa2vmTt+KlaSuKug==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</calcChain>
</file>

<file path=xl/sharedStrings.xml><?xml version="1.0" encoding="utf-8"?>
<sst xmlns="http://schemas.openxmlformats.org/spreadsheetml/2006/main" count="25" uniqueCount="17">
  <si>
    <t>Minimum</t>
  </si>
  <si>
    <t>I° Quartile</t>
  </si>
  <si>
    <t>Median</t>
  </si>
  <si>
    <t>Mean</t>
  </si>
  <si>
    <t>III° Quartile</t>
  </si>
  <si>
    <t>Maximum</t>
  </si>
  <si>
    <t>Standard Deviation</t>
  </si>
  <si>
    <t>n° of comparisons</t>
  </si>
  <si>
    <t>real.real</t>
  </si>
  <si>
    <t>ex.ex</t>
  </si>
  <si>
    <t>S4 cosine</t>
  </si>
  <si>
    <t>Fit</t>
  </si>
  <si>
    <t>Retrofit</t>
  </si>
  <si>
    <t>Cosine</t>
  </si>
  <si>
    <t>Overlap</t>
  </si>
  <si>
    <t>CV</t>
  </si>
  <si>
    <r>
      <rPr>
        <b/>
        <sz val="11"/>
        <rFont val="Calibri"/>
        <family val="2"/>
        <scheme val="minor"/>
      </rPr>
      <t xml:space="preserve">Supplementary Table 2: </t>
    </r>
    <r>
      <rPr>
        <sz val="1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escriptive analysis of the mass spectra comparison between all the </t>
    </r>
    <r>
      <rPr>
        <i/>
        <sz val="11"/>
        <rFont val="Calibri"/>
        <family val="2"/>
        <scheme val="minor"/>
      </rPr>
      <t>real</t>
    </r>
    <r>
      <rPr>
        <sz val="11"/>
        <color theme="1"/>
        <rFont val="Calibri"/>
        <family val="2"/>
        <scheme val="minor"/>
      </rPr>
      <t xml:space="preserve"> ROIs of the same patients (</t>
    </r>
    <r>
      <rPr>
        <i/>
        <sz val="11"/>
        <rFont val="Calibri"/>
        <family val="2"/>
        <scheme val="minor"/>
      </rPr>
      <t>real.real</t>
    </r>
    <r>
      <rPr>
        <sz val="11"/>
        <color theme="1"/>
        <rFont val="Calibri"/>
        <family val="2"/>
        <scheme val="minor"/>
      </rPr>
      <t xml:space="preserve">) and all the </t>
    </r>
    <r>
      <rPr>
        <i/>
        <sz val="11"/>
        <rFont val="Calibri"/>
        <family val="2"/>
        <scheme val="minor"/>
      </rPr>
      <t>ex-vivo</t>
    </r>
    <r>
      <rPr>
        <sz val="11"/>
        <color theme="1"/>
        <rFont val="Calibri"/>
        <family val="2"/>
        <scheme val="minor"/>
      </rPr>
      <t xml:space="preserve"> ROIs of the same patients (</t>
    </r>
    <r>
      <rPr>
        <i/>
        <sz val="11"/>
        <rFont val="Calibri"/>
        <family val="2"/>
        <scheme val="minor"/>
      </rPr>
      <t>ex.ex</t>
    </r>
    <r>
      <rPr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indexed="64"/>
      </right>
      <top style="medium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2" fillId="0" borderId="0" xfId="0" applyFont="1" applyAlignment="1"/>
    <xf numFmtId="0" fontId="2" fillId="0" borderId="1" xfId="0" applyFont="1" applyBorder="1"/>
    <xf numFmtId="0" fontId="2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8" fillId="0" borderId="6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996"/>
  <sheetViews>
    <sheetView tabSelected="1" workbookViewId="0">
      <selection activeCell="E20" sqref="E20"/>
    </sheetView>
  </sheetViews>
  <sheetFormatPr defaultColWidth="12.59765625" defaultRowHeight="15" customHeight="1" x14ac:dyDescent="0.25"/>
  <cols>
    <col min="1" max="1" width="7.59765625" customWidth="1"/>
    <col min="2" max="2" width="10.09765625" customWidth="1"/>
    <col min="3" max="3" width="9.3984375" customWidth="1"/>
    <col min="4" max="4" width="10" customWidth="1"/>
    <col min="5" max="5" width="10.59765625" customWidth="1"/>
    <col min="6" max="6" width="10.69921875" customWidth="1"/>
    <col min="7" max="7" width="11.3984375" customWidth="1"/>
    <col min="8" max="8" width="11.59765625" customWidth="1"/>
    <col min="9" max="9" width="11.09765625" customWidth="1"/>
    <col min="10" max="11" width="12.59765625" customWidth="1"/>
    <col min="12" max="12" width="12" customWidth="1"/>
    <col min="13" max="27" width="7.59765625" customWidth="1"/>
  </cols>
  <sheetData>
    <row r="1" spans="1:14" ht="14.25" customHeight="1" x14ac:dyDescent="0.3">
      <c r="A1" s="1" t="s">
        <v>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4.25" customHeight="1" thickBot="1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27.6" customHeight="1" thickBot="1" x14ac:dyDescent="0.35">
      <c r="A3" s="1"/>
      <c r="B3" s="2"/>
      <c r="C3" s="3"/>
      <c r="D3" s="4" t="s">
        <v>0</v>
      </c>
      <c r="E3" s="4" t="s">
        <v>1</v>
      </c>
      <c r="F3" s="5" t="s">
        <v>2</v>
      </c>
      <c r="G3" s="5" t="s">
        <v>3</v>
      </c>
      <c r="H3" s="4" t="s">
        <v>4</v>
      </c>
      <c r="I3" s="4" t="s">
        <v>5</v>
      </c>
      <c r="J3" s="6" t="s">
        <v>6</v>
      </c>
      <c r="K3" s="7" t="s">
        <v>15</v>
      </c>
      <c r="L3" s="8" t="s">
        <v>7</v>
      </c>
      <c r="M3" s="1"/>
      <c r="N3" s="1"/>
    </row>
    <row r="4" spans="1:14" ht="14.25" customHeight="1" x14ac:dyDescent="0.3">
      <c r="A4" s="1"/>
      <c r="B4" s="22" t="s">
        <v>10</v>
      </c>
      <c r="C4" s="9" t="s">
        <v>8</v>
      </c>
      <c r="D4" s="10">
        <v>1.425</v>
      </c>
      <c r="E4" s="10">
        <v>2.5209999999999999</v>
      </c>
      <c r="F4" s="10">
        <v>2.8460000000000001</v>
      </c>
      <c r="G4" s="10">
        <v>2.8690000000000002</v>
      </c>
      <c r="H4" s="10">
        <v>3.3069999999999999</v>
      </c>
      <c r="I4" s="10">
        <v>3.7349999999999999</v>
      </c>
      <c r="J4" s="11">
        <v>0.495</v>
      </c>
      <c r="K4" s="18">
        <f t="shared" ref="K4:K13" si="0">J4/G4</f>
        <v>0.17253398396653885</v>
      </c>
      <c r="L4" s="12">
        <v>473</v>
      </c>
      <c r="M4" s="1"/>
      <c r="N4" s="1"/>
    </row>
    <row r="5" spans="1:14" ht="14.25" customHeight="1" thickBot="1" x14ac:dyDescent="0.35">
      <c r="A5" s="1"/>
      <c r="B5" s="23"/>
      <c r="C5" s="13" t="s">
        <v>9</v>
      </c>
      <c r="D5" s="14">
        <v>1.7589999999999999</v>
      </c>
      <c r="E5" s="14">
        <v>2.395</v>
      </c>
      <c r="F5" s="14">
        <v>2.669</v>
      </c>
      <c r="G5" s="14">
        <v>2.7229999999999999</v>
      </c>
      <c r="H5" s="14">
        <v>3.0409999999999999</v>
      </c>
      <c r="I5" s="14">
        <v>3.8740000000000001</v>
      </c>
      <c r="J5" s="15">
        <v>0.46200000000000002</v>
      </c>
      <c r="K5" s="16">
        <f t="shared" si="0"/>
        <v>0.16966580976863754</v>
      </c>
      <c r="L5" s="17">
        <v>495</v>
      </c>
      <c r="M5" s="1"/>
      <c r="N5" s="1"/>
    </row>
    <row r="6" spans="1:14" ht="14.25" customHeight="1" x14ac:dyDescent="0.3">
      <c r="A6" s="1"/>
      <c r="B6" s="22" t="s">
        <v>11</v>
      </c>
      <c r="C6" s="9" t="s">
        <v>8</v>
      </c>
      <c r="D6" s="10">
        <v>0.16700000000000001</v>
      </c>
      <c r="E6" s="10">
        <v>0.45700000000000002</v>
      </c>
      <c r="F6" s="10">
        <v>0.60499999999999998</v>
      </c>
      <c r="G6" s="10">
        <v>0.61499999999999999</v>
      </c>
      <c r="H6" s="10">
        <v>0.79300000000000004</v>
      </c>
      <c r="I6" s="10">
        <v>1</v>
      </c>
      <c r="J6" s="11">
        <v>0.19600000000000001</v>
      </c>
      <c r="K6" s="18">
        <f t="shared" si="0"/>
        <v>0.31869918699186994</v>
      </c>
      <c r="L6" s="12">
        <v>473</v>
      </c>
      <c r="M6" s="1"/>
      <c r="N6" s="1"/>
    </row>
    <row r="7" spans="1:14" ht="14.25" customHeight="1" thickBot="1" x14ac:dyDescent="0.35">
      <c r="A7" s="1"/>
      <c r="B7" s="23"/>
      <c r="C7" s="13" t="s">
        <v>9</v>
      </c>
      <c r="D7" s="14">
        <v>0.19500000000000001</v>
      </c>
      <c r="E7" s="14">
        <v>0.41199999999999998</v>
      </c>
      <c r="F7" s="14">
        <v>0.50900000000000001</v>
      </c>
      <c r="G7" s="14">
        <v>0.53800000000000003</v>
      </c>
      <c r="H7" s="14">
        <v>0.64600000000000002</v>
      </c>
      <c r="I7" s="14">
        <v>0.96599999999999997</v>
      </c>
      <c r="J7" s="15">
        <v>0.17199999999999999</v>
      </c>
      <c r="K7" s="16">
        <f t="shared" si="0"/>
        <v>0.31970260223048325</v>
      </c>
      <c r="L7" s="17">
        <v>495</v>
      </c>
      <c r="M7" s="1"/>
      <c r="N7" s="1"/>
    </row>
    <row r="8" spans="1:14" ht="14.25" customHeight="1" x14ac:dyDescent="0.3">
      <c r="A8" s="1"/>
      <c r="B8" s="22" t="s">
        <v>12</v>
      </c>
      <c r="C8" s="9" t="s">
        <v>8</v>
      </c>
      <c r="D8" s="10">
        <v>0.216</v>
      </c>
      <c r="E8" s="10">
        <v>0.45900000000000002</v>
      </c>
      <c r="F8" s="10">
        <v>0.57799999999999996</v>
      </c>
      <c r="G8" s="10">
        <v>0.59699999999999998</v>
      </c>
      <c r="H8" s="10">
        <v>0.74199999999999999</v>
      </c>
      <c r="I8" s="10">
        <v>0.96399999999999997</v>
      </c>
      <c r="J8" s="11">
        <v>0.17699999999999999</v>
      </c>
      <c r="K8" s="18">
        <f t="shared" si="0"/>
        <v>0.29648241206030151</v>
      </c>
      <c r="L8" s="12">
        <v>473</v>
      </c>
      <c r="M8" s="1"/>
      <c r="N8" s="1"/>
    </row>
    <row r="9" spans="1:14" ht="14.25" customHeight="1" thickBot="1" x14ac:dyDescent="0.35">
      <c r="A9" s="1"/>
      <c r="B9" s="23"/>
      <c r="C9" s="13" t="s">
        <v>9</v>
      </c>
      <c r="D9" s="14">
        <v>0.19</v>
      </c>
      <c r="E9" s="14">
        <v>0.41499999999999998</v>
      </c>
      <c r="F9" s="14">
        <v>0.51900000000000002</v>
      </c>
      <c r="G9" s="14">
        <v>0.55100000000000005</v>
      </c>
      <c r="H9" s="14">
        <v>0.67600000000000005</v>
      </c>
      <c r="I9" s="14">
        <v>0.96599999999999997</v>
      </c>
      <c r="J9" s="15">
        <v>0.18</v>
      </c>
      <c r="K9" s="16">
        <f t="shared" si="0"/>
        <v>0.32667876588021777</v>
      </c>
      <c r="L9" s="17">
        <v>495</v>
      </c>
      <c r="M9" s="1"/>
      <c r="N9" s="1"/>
    </row>
    <row r="10" spans="1:14" ht="14.25" customHeight="1" x14ac:dyDescent="0.3">
      <c r="A10" s="1"/>
      <c r="B10" s="22" t="s">
        <v>13</v>
      </c>
      <c r="C10" s="9" t="s">
        <v>8</v>
      </c>
      <c r="D10" s="10">
        <v>0.30499999999999999</v>
      </c>
      <c r="E10" s="10">
        <v>0.77900000000000003</v>
      </c>
      <c r="F10" s="10">
        <v>0.91400000000000003</v>
      </c>
      <c r="G10" s="10">
        <v>0.86099999999999999</v>
      </c>
      <c r="H10" s="10">
        <v>0.97199999999999998</v>
      </c>
      <c r="I10" s="10">
        <v>0.999</v>
      </c>
      <c r="J10" s="11">
        <v>0.14199999999999999</v>
      </c>
      <c r="K10" s="18">
        <f t="shared" si="0"/>
        <v>0.164924506387921</v>
      </c>
      <c r="L10" s="12">
        <v>473</v>
      </c>
      <c r="M10" s="1"/>
      <c r="N10" s="1"/>
    </row>
    <row r="11" spans="1:14" ht="14.25" customHeight="1" thickBot="1" x14ac:dyDescent="0.35">
      <c r="A11" s="1"/>
      <c r="B11" s="23"/>
      <c r="C11" s="13" t="s">
        <v>9</v>
      </c>
      <c r="D11" s="14">
        <v>0.35399999999999998</v>
      </c>
      <c r="E11" s="14">
        <v>0.73599999999999999</v>
      </c>
      <c r="F11" s="14">
        <v>0.83699999999999997</v>
      </c>
      <c r="G11" s="14">
        <v>0.80500000000000005</v>
      </c>
      <c r="H11" s="14">
        <v>0.90600000000000003</v>
      </c>
      <c r="I11" s="14">
        <v>0.998</v>
      </c>
      <c r="J11" s="15">
        <v>0.14299999999999999</v>
      </c>
      <c r="K11" s="16">
        <f t="shared" si="0"/>
        <v>0.17763975155279502</v>
      </c>
      <c r="L11" s="17">
        <v>495</v>
      </c>
      <c r="M11" s="1"/>
      <c r="N11" s="1"/>
    </row>
    <row r="12" spans="1:14" ht="14.25" customHeight="1" x14ac:dyDescent="0.3">
      <c r="A12" s="1"/>
      <c r="B12" s="22" t="s">
        <v>14</v>
      </c>
      <c r="C12" s="9" t="s">
        <v>8</v>
      </c>
      <c r="D12" s="19">
        <v>0.42599999999999999</v>
      </c>
      <c r="E12" s="19">
        <v>0.73599999999999999</v>
      </c>
      <c r="F12" s="19">
        <v>0.81599999999999995</v>
      </c>
      <c r="G12" s="19">
        <v>0.79600000000000004</v>
      </c>
      <c r="H12" s="19">
        <v>0.878</v>
      </c>
      <c r="I12" s="19">
        <v>0.97499999999999998</v>
      </c>
      <c r="J12" s="20">
        <v>0.10299999999999999</v>
      </c>
      <c r="K12" s="18">
        <f t="shared" si="0"/>
        <v>0.12939698492462309</v>
      </c>
      <c r="L12" s="21">
        <v>473</v>
      </c>
      <c r="M12" s="1"/>
      <c r="N12" s="1"/>
    </row>
    <row r="13" spans="1:14" ht="14.25" customHeight="1" thickBot="1" x14ac:dyDescent="0.35">
      <c r="A13" s="1"/>
      <c r="B13" s="23"/>
      <c r="C13" s="13" t="s">
        <v>9</v>
      </c>
      <c r="D13" s="14">
        <v>0.47699999999999998</v>
      </c>
      <c r="E13" s="14">
        <v>0.79900000000000004</v>
      </c>
      <c r="F13" s="14">
        <v>0.84599999999999997</v>
      </c>
      <c r="G13" s="14">
        <v>0.82899999999999996</v>
      </c>
      <c r="H13" s="14">
        <v>0.88200000000000001</v>
      </c>
      <c r="I13" s="14">
        <v>0.95899999999999996</v>
      </c>
      <c r="J13" s="15">
        <v>8.2000000000000003E-2</v>
      </c>
      <c r="K13" s="16">
        <f t="shared" si="0"/>
        <v>9.8914354644149591E-2</v>
      </c>
      <c r="L13" s="17">
        <v>495</v>
      </c>
      <c r="M13" s="1"/>
      <c r="N13" s="1"/>
    </row>
    <row r="14" spans="1:14" ht="14.25" customHeight="1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ht="14.25" customHeight="1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ht="14.25" customHeight="1" x14ac:dyDescent="0.25"/>
    <row r="17" ht="14.25" customHeight="1" x14ac:dyDescent="0.25"/>
    <row r="18" ht="14.25" customHeight="1" x14ac:dyDescent="0.25"/>
    <row r="19" ht="14.25" customHeight="1" x14ac:dyDescent="0.25"/>
    <row r="20" ht="14.25" customHeight="1" x14ac:dyDescent="0.25"/>
    <row r="21" ht="14.25" customHeight="1" x14ac:dyDescent="0.25"/>
    <row r="22" ht="14.25" customHeight="1" x14ac:dyDescent="0.25"/>
    <row r="23" ht="14.25" customHeight="1" x14ac:dyDescent="0.25"/>
    <row r="24" ht="14.25" customHeight="1" x14ac:dyDescent="0.25"/>
    <row r="25" ht="14.25" customHeight="1" x14ac:dyDescent="0.25"/>
    <row r="26" ht="14.25" customHeight="1" x14ac:dyDescent="0.25"/>
    <row r="27" ht="14.25" customHeight="1" x14ac:dyDescent="0.25"/>
    <row r="28" ht="14.25" customHeight="1" x14ac:dyDescent="0.25"/>
    <row r="29" ht="14.25" customHeight="1" x14ac:dyDescent="0.25"/>
    <row r="30" ht="14.25" customHeight="1" x14ac:dyDescent="0.25"/>
    <row r="31" ht="14.25" customHeight="1" x14ac:dyDescent="0.25"/>
    <row r="32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</sheetData>
  <mergeCells count="5">
    <mergeCell ref="B10:B11"/>
    <mergeCell ref="B12:B13"/>
    <mergeCell ref="B4:B5"/>
    <mergeCell ref="B6:B7"/>
    <mergeCell ref="B8:B9"/>
  </mergeCells>
  <pageMargins left="0.7" right="0.7" top="0.75" bottom="0.75" header="0" footer="0"/>
  <pageSetup scale="7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ulia.capitoli</cp:lastModifiedBy>
  <cp:lastPrinted>2020-06-03T13:55:38Z</cp:lastPrinted>
  <dcterms:created xsi:type="dcterms:W3CDTF">2015-06-05T18:19:34Z</dcterms:created>
  <dcterms:modified xsi:type="dcterms:W3CDTF">2020-10-30T10:11:27Z</dcterms:modified>
</cp:coreProperties>
</file>